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59" uniqueCount="246">
  <si>
    <t>ST5. Replication result of SNPs previously reported associated with ear morphology in the results of the MinGWAS and C-GWAS analysis.</t>
  </si>
  <si>
    <t>Loci which were identified in our MinGWAS and CGWAS analysis are highlighted.</t>
  </si>
  <si>
    <t>Phenotypes which involves earlobe landmarks (5,6,7,9,12,13) was bold.</t>
  </si>
  <si>
    <t>Trait means the top significant association between this SNP and ear trait in current study.</t>
  </si>
  <si>
    <t>Beta means that the effect of SNP on trait which with the top significant association.</t>
  </si>
  <si>
    <t>Region</t>
  </si>
  <si>
    <t>BP(GRCh37)</t>
  </si>
  <si>
    <t>Nearest gene</t>
  </si>
  <si>
    <t>SNP</t>
  </si>
  <si>
    <t>CONTEXT</t>
  </si>
  <si>
    <t>Traits reported</t>
  </si>
  <si>
    <t>PUBMEDID</t>
  </si>
  <si>
    <t>_</t>
  </si>
  <si>
    <t>EFA</t>
  </si>
  <si>
    <t>Beta</t>
  </si>
  <si>
    <t>Trait</t>
  </si>
  <si>
    <t>P-MinGWAS</t>
  </si>
  <si>
    <t>P-CGWAS</t>
  </si>
  <si>
    <t>p ≤0.05/49=1.02e-3</t>
  </si>
  <si>
    <t>1p32.2</t>
  </si>
  <si>
    <t>RNU6-830P - LOC105378740</t>
  </si>
  <si>
    <t>rs2671245</t>
  </si>
  <si>
    <t>intron_variant</t>
  </si>
  <si>
    <t>lobe attachment(expert rater &amp; questionare)</t>
  </si>
  <si>
    <t>C</t>
  </si>
  <si>
    <t>3_17</t>
  </si>
  <si>
    <t>p ≤5e-8</t>
  </si>
  <si>
    <t>1p22.3</t>
  </si>
  <si>
    <t>LOC646626 - DDAH1</t>
  </si>
  <si>
    <t>rs35079454</t>
  </si>
  <si>
    <t>A</t>
  </si>
  <si>
    <t>8_16</t>
  </si>
  <si>
    <t>\</t>
  </si>
  <si>
    <t>Note: 49 is the number of SNPs passed QC.</t>
  </si>
  <si>
    <t>1p12</t>
  </si>
  <si>
    <t>TBX15</t>
  </si>
  <si>
    <t>rs12144610</t>
  </si>
  <si>
    <t>T</t>
  </si>
  <si>
    <t>7_8</t>
  </si>
  <si>
    <t>CART1 binding site/LOC105378934</t>
  </si>
  <si>
    <t>rs17023457</t>
  </si>
  <si>
    <t>folding of antihelix;antitragus size;</t>
  </si>
  <si>
    <t>10_13</t>
  </si>
  <si>
    <t>1q24.2</t>
  </si>
  <si>
    <t>PRRX1 - MROH9</t>
  </si>
  <si>
    <t>rs200895399</t>
  </si>
  <si>
    <t>intergenic_variant</t>
  </si>
  <si>
    <t>4_9</t>
  </si>
  <si>
    <t>1q32.1</t>
  </si>
  <si>
    <t>LOC101929305</t>
  </si>
  <si>
    <t>rs6673267</t>
  </si>
  <si>
    <t>G</t>
  </si>
  <si>
    <t>5_12</t>
  </si>
  <si>
    <t>2q12.3</t>
  </si>
  <si>
    <t>EDAR</t>
  </si>
  <si>
    <t>rs3827760</t>
  </si>
  <si>
    <t>missense_variant</t>
  </si>
  <si>
    <t>lobe size;ear protrusion; helix rolling;lobe attachment;</t>
  </si>
  <si>
    <t>26105758;29198719</t>
  </si>
  <si>
    <t>1_14</t>
  </si>
  <si>
    <t>2q21.2</t>
  </si>
  <si>
    <t>NCKAP5 - LOC105373627</t>
  </si>
  <si>
    <t>rs1901442</t>
  </si>
  <si>
    <t>8_10</t>
  </si>
  <si>
    <t>2q22.3</t>
  </si>
  <si>
    <t>TEX41</t>
  </si>
  <si>
    <t>rs12691702</t>
  </si>
  <si>
    <t>11_13</t>
  </si>
  <si>
    <t>2q31.1</t>
  </si>
  <si>
    <t>LOC100130256</t>
  </si>
  <si>
    <t>rs10198822</t>
  </si>
  <si>
    <t>6_7</t>
  </si>
  <si>
    <t>SP5</t>
  </si>
  <si>
    <t>rs2080401</t>
  </si>
  <si>
    <t>lobe attachment;lobe size</t>
  </si>
  <si>
    <t>rs6756973</t>
  </si>
  <si>
    <t>lobe attachment(expert rater)</t>
  </si>
  <si>
    <t>RPSAP25 - MTX2</t>
  </si>
  <si>
    <t>rs970797</t>
  </si>
  <si>
    <t>2q37.3</t>
  </si>
  <si>
    <t>LINC01107 - LOC105373963</t>
  </si>
  <si>
    <t>rs10203711</t>
  </si>
  <si>
    <t>regulatory_region_variant</t>
  </si>
  <si>
    <t>11_12</t>
  </si>
  <si>
    <t>3p14.3</t>
  </si>
  <si>
    <t>ERC2</t>
  </si>
  <si>
    <t>rs11720739</t>
  </si>
  <si>
    <t>1_5</t>
  </si>
  <si>
    <t>3p14.1</t>
  </si>
  <si>
    <t>LOC105377124, ADAMTS9-AS2</t>
  </si>
  <si>
    <t>rs2244503</t>
  </si>
  <si>
    <t>13_15</t>
  </si>
  <si>
    <t>3p12.3</t>
  </si>
  <si>
    <t>ROBO1</t>
  </si>
  <si>
    <t>rs148663950</t>
  </si>
  <si>
    <t>3q13.2</t>
  </si>
  <si>
    <t>PHLDB2</t>
  </si>
  <si>
    <t>rs16858868</t>
  </si>
  <si>
    <t>2_15</t>
  </si>
  <si>
    <t>3q23</t>
  </si>
  <si>
    <t>MRPS22,FOXL2</t>
  </si>
  <si>
    <t>rs9866054</t>
  </si>
  <si>
    <t>6_15</t>
  </si>
  <si>
    <t>PISRT1 - MRPS22</t>
  </si>
  <si>
    <t>rs12695694</t>
  </si>
  <si>
    <t>MPRS22</t>
  </si>
  <si>
    <t>rs10212419</t>
  </si>
  <si>
    <t>lobe size;</t>
  </si>
  <si>
    <t>3q25.32</t>
  </si>
  <si>
    <t>RSRC1</t>
  </si>
  <si>
    <t>rs35547463</t>
  </si>
  <si>
    <t>CT</t>
  </si>
  <si>
    <t>1_7</t>
  </si>
  <si>
    <t>4q12</t>
  </si>
  <si>
    <t>SPATA18 - LOC107986279</t>
  </si>
  <si>
    <t>rs139168847</t>
  </si>
  <si>
    <t>LNX1</t>
  </si>
  <si>
    <t>rs2590816</t>
  </si>
  <si>
    <t>5_6</t>
  </si>
  <si>
    <t>PDGFRA</t>
  </si>
  <si>
    <t>rs7668190</t>
  </si>
  <si>
    <t>12_13</t>
  </si>
  <si>
    <t>4q31.3</t>
  </si>
  <si>
    <t>LRBA</t>
  </si>
  <si>
    <t>rs1960918</t>
  </si>
  <si>
    <t>helix rolling;</t>
  </si>
  <si>
    <t>5_13</t>
  </si>
  <si>
    <t>rs12711271</t>
  </si>
  <si>
    <t>6p23</t>
  </si>
  <si>
    <t>LOC101928354 - LOC107986572</t>
  </si>
  <si>
    <t>rs9367851</t>
  </si>
  <si>
    <t>6_16</t>
  </si>
  <si>
    <t>6p12.1</t>
  </si>
  <si>
    <t>COL21A1</t>
  </si>
  <si>
    <t>rs6899968</t>
  </si>
  <si>
    <t>10_15</t>
  </si>
  <si>
    <t>6q21</t>
  </si>
  <si>
    <t>PRDM1 - ATG5</t>
  </si>
  <si>
    <t>rs61123157</t>
  </si>
  <si>
    <t>6_11</t>
  </si>
  <si>
    <t>6q24.1</t>
  </si>
  <si>
    <t>RN7SKP106 - RPS3AP23</t>
  </si>
  <si>
    <t>rs9403317</t>
  </si>
  <si>
    <t>5_10</t>
  </si>
  <si>
    <t>6q24.2</t>
  </si>
  <si>
    <t>LOC153910</t>
  </si>
  <si>
    <t>rs263156</t>
  </si>
  <si>
    <t>lobe size;lobe attachment</t>
  </si>
  <si>
    <t>6_8</t>
  </si>
  <si>
    <t>ADGRG6(GPR126)</t>
  </si>
  <si>
    <t>rs58122955</t>
  </si>
  <si>
    <t>LOC153910 - HIVEP2</t>
  </si>
  <si>
    <t>rs28514730</t>
  </si>
  <si>
    <t>6q24.3</t>
  </si>
  <si>
    <t>LOC645749</t>
  </si>
  <si>
    <t>rs375873</t>
  </si>
  <si>
    <t>4_10</t>
  </si>
  <si>
    <t>7p21.1</t>
  </si>
  <si>
    <t>HDAC9</t>
  </si>
  <si>
    <t>rs7776786</t>
  </si>
  <si>
    <t>7p15.2</t>
  </si>
  <si>
    <t>LOC105375196 - LOC646588</t>
  </si>
  <si>
    <t>rs76958973</t>
  </si>
  <si>
    <t>7_14</t>
  </si>
  <si>
    <t>7p14.3</t>
  </si>
  <si>
    <t>TRIL - LOC100506497</t>
  </si>
  <si>
    <t>rs11386980</t>
  </si>
  <si>
    <t>3_5</t>
  </si>
  <si>
    <t>7p14.1</t>
  </si>
  <si>
    <t>LINC01448</t>
  </si>
  <si>
    <t>rs4724125</t>
  </si>
  <si>
    <t>7q21.11</t>
  </si>
  <si>
    <t>SEMA3E</t>
  </si>
  <si>
    <t>rs2723005</t>
  </si>
  <si>
    <t>3_prime_UTR_variant</t>
  </si>
  <si>
    <t>5_8</t>
  </si>
  <si>
    <t>7q21.3</t>
  </si>
  <si>
    <t>MARK2P10 - RN7SL252P</t>
  </si>
  <si>
    <t>rs11771984</t>
  </si>
  <si>
    <t>7q22.1</t>
  </si>
  <si>
    <t>MYL10 - CUX1</t>
  </si>
  <si>
    <t>rs2529218</t>
  </si>
  <si>
    <t>7_12</t>
  </si>
  <si>
    <t>9q31.3</t>
  </si>
  <si>
    <t>LOC105376214 - RPL36P14</t>
  </si>
  <si>
    <t>rs28452995</t>
  </si>
  <si>
    <t>12_17</t>
  </si>
  <si>
    <t>10p13</t>
  </si>
  <si>
    <t>ITGA8</t>
  </si>
  <si>
    <t>rs9333075</t>
  </si>
  <si>
    <t>10p12.2</t>
  </si>
  <si>
    <t>KIAA1217</t>
  </si>
  <si>
    <t>rs2366907</t>
  </si>
  <si>
    <t>1_16</t>
  </si>
  <si>
    <t>KIAA1217,ARHGAP21</t>
  </si>
  <si>
    <t>rs7096127</t>
  </si>
  <si>
    <t>10p11.22</t>
  </si>
  <si>
    <t>RPL23P11 - PARD3</t>
  </si>
  <si>
    <t>rs1757476</t>
  </si>
  <si>
    <t>11_17</t>
  </si>
  <si>
    <t>10q26.11</t>
  </si>
  <si>
    <t>EMX2OS</t>
  </si>
  <si>
    <t>rs1981660</t>
  </si>
  <si>
    <t>7_16</t>
  </si>
  <si>
    <t>14q13.3</t>
  </si>
  <si>
    <t>SLC25A21</t>
  </si>
  <si>
    <t>rs1950357</t>
  </si>
  <si>
    <t>14q31.3</t>
  </si>
  <si>
    <t>LOC105370605</t>
  </si>
  <si>
    <t>rs17796831</t>
  </si>
  <si>
    <t>5_11</t>
  </si>
  <si>
    <t>15q13.3</t>
  </si>
  <si>
    <t>LOC107984761, FMN1</t>
  </si>
  <si>
    <t>rs16959442</t>
  </si>
  <si>
    <t>non_coding_transcript_exon_variant</t>
  </si>
  <si>
    <t>9_11</t>
  </si>
  <si>
    <t>15q21.2</t>
  </si>
  <si>
    <t>ATP8B4</t>
  </si>
  <si>
    <t>rs2413994</t>
  </si>
  <si>
    <t>15_17</t>
  </si>
  <si>
    <t>16q21</t>
  </si>
  <si>
    <t>LINC00922 - LOC107984823</t>
  </si>
  <si>
    <t>rs1095163</t>
  </si>
  <si>
    <t>17p12</t>
  </si>
  <si>
    <t>ELAC2 - LOC105371541</t>
  </si>
  <si>
    <t>rs72817287</t>
  </si>
  <si>
    <t>6_14</t>
  </si>
  <si>
    <t>18q11.2</t>
  </si>
  <si>
    <t>PCAT18 - LOC105372035</t>
  </si>
  <si>
    <t>rs2339219</t>
  </si>
  <si>
    <t>1_11</t>
  </si>
  <si>
    <t>18q21.2</t>
  </si>
  <si>
    <t>LOC100287225</t>
  </si>
  <si>
    <t>rs1619249</t>
  </si>
  <si>
    <t>folding of antihelix</t>
  </si>
  <si>
    <t>18q21.31</t>
  </si>
  <si>
    <t>ONECUT2;FECH</t>
  </si>
  <si>
    <t>rs1790607</t>
  </si>
  <si>
    <t>5_9</t>
  </si>
  <si>
    <t>20q13.2</t>
  </si>
  <si>
    <t>NFATC2</t>
  </si>
  <si>
    <t>rs3787186</t>
  </si>
  <si>
    <t>Xq13.1</t>
  </si>
  <si>
    <t>FAM155B - EDA</t>
  </si>
  <si>
    <t>rs4844177</t>
  </si>
  <si>
    <t>29198719s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b/>
      <sz val="11"/>
      <color theme="1"/>
      <name val="宋体"/>
      <charset val="134"/>
      <scheme val="minor"/>
    </font>
    <font>
      <sz val="1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884029663991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6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" fillId="10" borderId="2" applyNumberFormat="0" applyFont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8" fillId="14" borderId="5" applyNumberFormat="0" applyAlignment="0" applyProtection="0">
      <alignment vertical="center"/>
    </xf>
    <xf numFmtId="0" fontId="19" fillId="14" borderId="1" applyNumberFormat="0" applyAlignment="0" applyProtection="0">
      <alignment vertical="center"/>
    </xf>
    <xf numFmtId="0" fontId="20" fillId="15" borderId="6" applyNumberForma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/>
    </xf>
    <xf numFmtId="0" fontId="2" fillId="2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horizontal="right" vertical="center"/>
    </xf>
    <xf numFmtId="11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5" fillId="3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bgColor theme="9" tint="0.4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theme="6" tint="0.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9"/>
  <sheetViews>
    <sheetView tabSelected="1" workbookViewId="0">
      <selection activeCell="A1" sqref="$A1:$XFD1048576"/>
    </sheetView>
  </sheetViews>
  <sheetFormatPr defaultColWidth="9" defaultRowHeight="14.4"/>
  <cols>
    <col min="1" max="1" width="9" style="2"/>
    <col min="2" max="2" width="9" style="3"/>
    <col min="3" max="3" width="13.75" style="3" customWidth="1"/>
    <col min="4" max="4" width="28" style="3" customWidth="1"/>
    <col min="5" max="5" width="9" style="3"/>
    <col min="6" max="6" width="16.8796296296296" style="3" customWidth="1"/>
    <col min="7" max="7" width="19.3333333333333" style="3" customWidth="1"/>
    <col min="8" max="8" width="15.5" style="1" customWidth="1"/>
    <col min="9" max="9" width="8.12962962962963" style="1" customWidth="1"/>
    <col min="10" max="10" width="11.75" style="4" customWidth="1"/>
    <col min="11" max="11" width="9" style="4"/>
    <col min="12" max="12" width="9" style="1"/>
    <col min="13" max="13" width="2.25" style="1" customWidth="1"/>
    <col min="14" max="14" width="13" style="1" customWidth="1"/>
    <col min="15" max="15" width="10.3796296296296" style="1" customWidth="1"/>
    <col min="16" max="16" width="3.87962962962963" style="1" customWidth="1"/>
    <col min="17" max="16384" width="9" style="1"/>
  </cols>
  <sheetData>
    <row r="1" spans="1:10">
      <c r="A1" s="1"/>
      <c r="B1" s="1"/>
      <c r="C1" s="1"/>
      <c r="D1" s="1"/>
      <c r="E1" s="1"/>
      <c r="F1" s="1"/>
      <c r="G1" s="1"/>
      <c r="H1" s="1"/>
      <c r="I1" s="1"/>
      <c r="J1" s="1"/>
    </row>
    <row r="2" spans="1:10">
      <c r="A2" s="1"/>
      <c r="B2" s="5" t="s">
        <v>0</v>
      </c>
      <c r="C2" s="1"/>
      <c r="D2" s="1"/>
      <c r="E2" s="1"/>
      <c r="F2" s="1"/>
      <c r="G2" s="1"/>
      <c r="H2" s="1"/>
      <c r="I2" s="1"/>
      <c r="J2" s="1"/>
    </row>
    <row r="3" spans="1:10">
      <c r="A3" s="1"/>
      <c r="B3" s="5"/>
      <c r="C3" s="1"/>
      <c r="D3" s="1"/>
      <c r="E3" s="1"/>
      <c r="F3" s="1"/>
      <c r="G3" s="1"/>
      <c r="H3" s="1"/>
      <c r="I3" s="1"/>
      <c r="J3" s="1"/>
    </row>
    <row r="4" spans="1:10">
      <c r="A4" s="1"/>
      <c r="B4" s="3" t="s">
        <v>1</v>
      </c>
      <c r="C4" s="1"/>
      <c r="D4" s="1"/>
      <c r="E4" s="1"/>
      <c r="F4" s="1"/>
      <c r="G4" s="1"/>
      <c r="H4" s="1"/>
      <c r="I4" s="1"/>
      <c r="J4" s="1"/>
    </row>
    <row r="5" spans="1:10">
      <c r="A5" s="1"/>
      <c r="B5" s="3" t="s">
        <v>2</v>
      </c>
      <c r="C5" s="1"/>
      <c r="D5" s="1"/>
      <c r="E5" s="1"/>
      <c r="F5" s="1"/>
      <c r="G5" s="1"/>
      <c r="H5" s="1"/>
      <c r="I5" s="1"/>
      <c r="J5" s="1"/>
    </row>
    <row r="6" spans="1:10">
      <c r="A6" s="1"/>
      <c r="B6" s="3" t="s">
        <v>3</v>
      </c>
      <c r="C6" s="1"/>
      <c r="D6" s="1"/>
      <c r="E6" s="1"/>
      <c r="F6" s="1"/>
      <c r="G6" s="1"/>
      <c r="H6" s="1"/>
      <c r="I6" s="1"/>
      <c r="J6" s="1"/>
    </row>
    <row r="7" s="1" customFormat="1" spans="2:16">
      <c r="B7" s="3" t="s">
        <v>4</v>
      </c>
      <c r="C7" s="6"/>
      <c r="D7" s="5"/>
      <c r="E7" s="5"/>
      <c r="F7" s="5"/>
      <c r="G7" s="5"/>
      <c r="H7" s="5"/>
      <c r="I7" s="8"/>
      <c r="J7" s="9"/>
      <c r="K7" s="10"/>
      <c r="L7" s="9"/>
      <c r="M7" s="11"/>
      <c r="N7" s="12"/>
      <c r="O7" s="12"/>
      <c r="P7" s="13"/>
    </row>
    <row r="8" s="1" customFormat="1" spans="2:16">
      <c r="B8" s="3"/>
      <c r="C8" s="6"/>
      <c r="D8" s="5"/>
      <c r="E8" s="5"/>
      <c r="F8" s="5"/>
      <c r="G8" s="5"/>
      <c r="H8" s="5"/>
      <c r="I8" s="8"/>
      <c r="J8" s="9"/>
      <c r="K8" s="10"/>
      <c r="L8" s="9"/>
      <c r="M8" s="11"/>
      <c r="N8" s="12"/>
      <c r="O8" s="12"/>
      <c r="P8" s="13"/>
    </row>
    <row r="9" s="1" customFormat="1" spans="2:16">
      <c r="B9" s="5"/>
      <c r="C9" s="6"/>
      <c r="D9" s="5"/>
      <c r="E9" s="5"/>
      <c r="F9" s="5"/>
      <c r="G9" s="5"/>
      <c r="H9" s="5"/>
      <c r="I9" s="8"/>
      <c r="J9" s="9"/>
      <c r="K9" s="10"/>
      <c r="L9" s="9"/>
      <c r="M9" s="11"/>
      <c r="N9" s="12"/>
      <c r="O9" s="12"/>
      <c r="P9" s="13"/>
    </row>
    <row r="10" s="1" customFormat="1" spans="2:17">
      <c r="B10" s="5" t="s">
        <v>5</v>
      </c>
      <c r="C10" s="6" t="s">
        <v>6</v>
      </c>
      <c r="D10" s="5" t="s">
        <v>7</v>
      </c>
      <c r="E10" s="5" t="s">
        <v>8</v>
      </c>
      <c r="F10" s="5" t="s">
        <v>9</v>
      </c>
      <c r="G10" s="5" t="s">
        <v>10</v>
      </c>
      <c r="H10" s="5" t="s">
        <v>11</v>
      </c>
      <c r="I10" s="8" t="s">
        <v>12</v>
      </c>
      <c r="J10" s="9" t="s">
        <v>13</v>
      </c>
      <c r="K10" s="10" t="s">
        <v>14</v>
      </c>
      <c r="L10" s="9" t="s">
        <v>15</v>
      </c>
      <c r="M10" s="11" t="s">
        <v>12</v>
      </c>
      <c r="N10" s="12" t="s">
        <v>16</v>
      </c>
      <c r="O10" s="12" t="s">
        <v>17</v>
      </c>
      <c r="P10" s="13"/>
      <c r="Q10" s="17" t="s">
        <v>18</v>
      </c>
    </row>
    <row r="11" s="1" customFormat="1" spans="2:17">
      <c r="B11" s="3" t="s">
        <v>19</v>
      </c>
      <c r="C11" s="3">
        <v>56179614</v>
      </c>
      <c r="D11" s="3" t="s">
        <v>20</v>
      </c>
      <c r="E11" s="3" t="s">
        <v>21</v>
      </c>
      <c r="F11" s="3" t="s">
        <v>22</v>
      </c>
      <c r="G11" s="3" t="s">
        <v>23</v>
      </c>
      <c r="H11" s="3">
        <v>29198719</v>
      </c>
      <c r="I11" s="11"/>
      <c r="J11" s="14" t="s">
        <v>24</v>
      </c>
      <c r="K11" s="15">
        <v>0.0428</v>
      </c>
      <c r="L11" s="14" t="s">
        <v>25</v>
      </c>
      <c r="M11" s="11"/>
      <c r="N11" s="13">
        <v>0.08569952</v>
      </c>
      <c r="O11" s="13">
        <v>0.05421044</v>
      </c>
      <c r="P11" s="13"/>
      <c r="Q11" s="18" t="s">
        <v>26</v>
      </c>
    </row>
    <row r="12" s="1" customFormat="1" spans="2:17">
      <c r="B12" s="3" t="s">
        <v>27</v>
      </c>
      <c r="C12" s="3">
        <v>85780864</v>
      </c>
      <c r="D12" s="3" t="s">
        <v>28</v>
      </c>
      <c r="E12" s="3" t="s">
        <v>29</v>
      </c>
      <c r="F12" s="3" t="s">
        <v>22</v>
      </c>
      <c r="G12" s="3" t="s">
        <v>23</v>
      </c>
      <c r="H12" s="3">
        <v>29198719</v>
      </c>
      <c r="I12" s="11"/>
      <c r="J12" s="14" t="s">
        <v>30</v>
      </c>
      <c r="K12" s="15">
        <v>-0.05</v>
      </c>
      <c r="L12" s="14" t="s">
        <v>31</v>
      </c>
      <c r="M12" s="11"/>
      <c r="N12" s="13" t="s">
        <v>32</v>
      </c>
      <c r="O12" s="13" t="s">
        <v>32</v>
      </c>
      <c r="P12" s="13"/>
      <c r="Q12" s="3" t="s">
        <v>33</v>
      </c>
    </row>
    <row r="13" s="1" customFormat="1" spans="2:16">
      <c r="B13" s="7" t="s">
        <v>34</v>
      </c>
      <c r="C13" s="7">
        <v>119501103</v>
      </c>
      <c r="D13" s="7" t="s">
        <v>35</v>
      </c>
      <c r="E13" s="7" t="s">
        <v>36</v>
      </c>
      <c r="F13" s="7" t="s">
        <v>22</v>
      </c>
      <c r="G13" s="7" t="s">
        <v>23</v>
      </c>
      <c r="H13" s="7">
        <v>29198719</v>
      </c>
      <c r="I13" s="11"/>
      <c r="J13" s="14" t="s">
        <v>37</v>
      </c>
      <c r="K13" s="15">
        <v>-0.0652</v>
      </c>
      <c r="L13" s="9" t="s">
        <v>38</v>
      </c>
      <c r="M13" s="11"/>
      <c r="N13" s="13">
        <v>0.07195741</v>
      </c>
      <c r="O13" s="13">
        <v>0.1416655</v>
      </c>
      <c r="P13" s="13"/>
    </row>
    <row r="14" s="1" customFormat="1" spans="2:16">
      <c r="B14" s="3" t="s">
        <v>34</v>
      </c>
      <c r="C14" s="3">
        <v>119875730</v>
      </c>
      <c r="D14" s="3" t="s">
        <v>39</v>
      </c>
      <c r="E14" s="3" t="s">
        <v>40</v>
      </c>
      <c r="F14" s="3" t="s">
        <v>22</v>
      </c>
      <c r="G14" s="3" t="s">
        <v>41</v>
      </c>
      <c r="H14" s="3">
        <v>26105758</v>
      </c>
      <c r="I14" s="11"/>
      <c r="J14" s="14" t="s">
        <v>24</v>
      </c>
      <c r="K14" s="15">
        <v>0.082</v>
      </c>
      <c r="L14" s="9" t="s">
        <v>42</v>
      </c>
      <c r="M14" s="11"/>
      <c r="N14" s="13">
        <v>7.189157e-7</v>
      </c>
      <c r="O14" s="13">
        <v>3.46332e-15</v>
      </c>
      <c r="P14" s="13"/>
    </row>
    <row r="15" s="1" customFormat="1" spans="2:16">
      <c r="B15" s="3" t="s">
        <v>43</v>
      </c>
      <c r="C15" s="3">
        <v>170739814</v>
      </c>
      <c r="D15" s="3" t="s">
        <v>44</v>
      </c>
      <c r="E15" s="3" t="s">
        <v>45</v>
      </c>
      <c r="F15" s="3" t="s">
        <v>46</v>
      </c>
      <c r="G15" s="3" t="s">
        <v>23</v>
      </c>
      <c r="H15" s="3">
        <v>29198719</v>
      </c>
      <c r="I15" s="11"/>
      <c r="J15" s="14" t="s">
        <v>24</v>
      </c>
      <c r="K15" s="15">
        <v>-0.0514</v>
      </c>
      <c r="L15" s="9" t="s">
        <v>47</v>
      </c>
      <c r="M15" s="11"/>
      <c r="N15" s="13" t="s">
        <v>32</v>
      </c>
      <c r="O15" s="13" t="s">
        <v>32</v>
      </c>
      <c r="P15" s="13"/>
    </row>
    <row r="16" s="1" customFormat="1" spans="2:16">
      <c r="B16" s="3" t="s">
        <v>48</v>
      </c>
      <c r="C16" s="3">
        <v>201006661</v>
      </c>
      <c r="D16" s="3" t="s">
        <v>49</v>
      </c>
      <c r="E16" s="3" t="s">
        <v>50</v>
      </c>
      <c r="F16" s="3" t="s">
        <v>22</v>
      </c>
      <c r="G16" s="3" t="s">
        <v>23</v>
      </c>
      <c r="H16" s="3">
        <v>29198719</v>
      </c>
      <c r="I16" s="11"/>
      <c r="J16" s="14" t="s">
        <v>51</v>
      </c>
      <c r="K16" s="15">
        <v>-0.0302</v>
      </c>
      <c r="L16" s="9" t="s">
        <v>52</v>
      </c>
      <c r="M16" s="11"/>
      <c r="N16" s="13">
        <v>0.5694364</v>
      </c>
      <c r="O16" s="13">
        <v>0.7482822</v>
      </c>
      <c r="P16" s="13"/>
    </row>
    <row r="17" s="1" customFormat="1" spans="2:16">
      <c r="B17" s="7" t="s">
        <v>53</v>
      </c>
      <c r="C17" s="7">
        <v>109513601</v>
      </c>
      <c r="D17" s="7" t="s">
        <v>54</v>
      </c>
      <c r="E17" s="7" t="s">
        <v>55</v>
      </c>
      <c r="F17" s="7" t="s">
        <v>56</v>
      </c>
      <c r="G17" s="7" t="s">
        <v>57</v>
      </c>
      <c r="H17" s="7" t="s">
        <v>58</v>
      </c>
      <c r="I17" s="11"/>
      <c r="J17" s="14" t="s">
        <v>30</v>
      </c>
      <c r="K17" s="15">
        <v>-0.197</v>
      </c>
      <c r="L17" s="14" t="s">
        <v>59</v>
      </c>
      <c r="M17" s="11"/>
      <c r="N17" s="13" t="s">
        <v>32</v>
      </c>
      <c r="O17" s="13" t="s">
        <v>32</v>
      </c>
      <c r="P17" s="13"/>
    </row>
    <row r="18" s="1" customFormat="1" spans="2:16">
      <c r="B18" s="3" t="s">
        <v>60</v>
      </c>
      <c r="C18" s="3">
        <v>134441046</v>
      </c>
      <c r="D18" s="3" t="s">
        <v>61</v>
      </c>
      <c r="E18" s="3" t="s">
        <v>62</v>
      </c>
      <c r="F18" s="3" t="s">
        <v>46</v>
      </c>
      <c r="G18" s="3" t="s">
        <v>23</v>
      </c>
      <c r="H18" s="3">
        <v>29198719</v>
      </c>
      <c r="I18" s="11"/>
      <c r="J18" s="14" t="s">
        <v>37</v>
      </c>
      <c r="K18" s="15">
        <v>-0.0361</v>
      </c>
      <c r="L18" s="14" t="s">
        <v>63</v>
      </c>
      <c r="M18" s="11"/>
      <c r="N18" s="13">
        <v>0.2331241</v>
      </c>
      <c r="O18" s="13">
        <v>0.2214553</v>
      </c>
      <c r="P18" s="13"/>
    </row>
    <row r="19" s="1" customFormat="1" spans="2:16">
      <c r="B19" s="3" t="s">
        <v>64</v>
      </c>
      <c r="C19" s="3">
        <v>145764746</v>
      </c>
      <c r="D19" s="3" t="s">
        <v>65</v>
      </c>
      <c r="E19" s="3" t="s">
        <v>66</v>
      </c>
      <c r="F19" s="3" t="s">
        <v>22</v>
      </c>
      <c r="G19" s="3" t="s">
        <v>23</v>
      </c>
      <c r="H19" s="3">
        <v>29198719</v>
      </c>
      <c r="I19" s="11"/>
      <c r="J19" s="14" t="s">
        <v>51</v>
      </c>
      <c r="K19" s="15">
        <v>-0.0286</v>
      </c>
      <c r="L19" s="9" t="s">
        <v>67</v>
      </c>
      <c r="M19" s="11"/>
      <c r="N19" s="13">
        <v>0.8411318</v>
      </c>
      <c r="O19" s="13">
        <v>0.7358481</v>
      </c>
      <c r="P19" s="13"/>
    </row>
    <row r="20" s="1" customFormat="1" spans="2:16">
      <c r="B20" s="3" t="s">
        <v>68</v>
      </c>
      <c r="C20" s="3">
        <v>171536325</v>
      </c>
      <c r="D20" s="3" t="s">
        <v>69</v>
      </c>
      <c r="E20" s="3" t="s">
        <v>70</v>
      </c>
      <c r="F20" s="3" t="s">
        <v>22</v>
      </c>
      <c r="G20" s="3" t="s">
        <v>23</v>
      </c>
      <c r="H20" s="3">
        <v>29198719</v>
      </c>
      <c r="I20" s="11"/>
      <c r="J20" s="14" t="s">
        <v>24</v>
      </c>
      <c r="K20" s="15">
        <v>-0.0725</v>
      </c>
      <c r="L20" s="9" t="s">
        <v>71</v>
      </c>
      <c r="M20" s="11"/>
      <c r="N20" s="13">
        <v>3.9274e-7</v>
      </c>
      <c r="O20" s="13">
        <v>5.159531e-13</v>
      </c>
      <c r="P20" s="13"/>
    </row>
    <row r="21" s="1" customFormat="1" spans="2:16">
      <c r="B21" s="7" t="s">
        <v>68</v>
      </c>
      <c r="C21" s="7">
        <v>171540823</v>
      </c>
      <c r="D21" s="7" t="s">
        <v>72</v>
      </c>
      <c r="E21" s="7" t="s">
        <v>73</v>
      </c>
      <c r="F21" s="7" t="s">
        <v>22</v>
      </c>
      <c r="G21" s="7" t="s">
        <v>74</v>
      </c>
      <c r="H21" s="7">
        <v>26105758</v>
      </c>
      <c r="I21" s="11"/>
      <c r="J21" s="14" t="s">
        <v>24</v>
      </c>
      <c r="K21" s="15">
        <v>-0.0651</v>
      </c>
      <c r="L21" s="9" t="s">
        <v>71</v>
      </c>
      <c r="M21" s="11"/>
      <c r="N21" s="13">
        <v>6.634879e-6</v>
      </c>
      <c r="O21" s="13">
        <v>2.742377e-10</v>
      </c>
      <c r="P21" s="13"/>
    </row>
    <row r="22" s="1" customFormat="1" spans="2:16">
      <c r="B22" s="7" t="s">
        <v>68</v>
      </c>
      <c r="C22" s="7">
        <v>171542573</v>
      </c>
      <c r="D22" s="7" t="s">
        <v>72</v>
      </c>
      <c r="E22" s="7" t="s">
        <v>75</v>
      </c>
      <c r="F22" s="7" t="s">
        <v>22</v>
      </c>
      <c r="G22" s="7" t="s">
        <v>76</v>
      </c>
      <c r="H22" s="7">
        <v>29198719</v>
      </c>
      <c r="I22" s="11"/>
      <c r="J22" s="14" t="s">
        <v>24</v>
      </c>
      <c r="K22" s="15">
        <v>-0.0751</v>
      </c>
      <c r="L22" s="9" t="s">
        <v>71</v>
      </c>
      <c r="M22" s="11"/>
      <c r="N22" s="13">
        <v>2.096552e-8</v>
      </c>
      <c r="O22" s="13">
        <v>5.206761e-12</v>
      </c>
      <c r="P22" s="13"/>
    </row>
    <row r="23" s="1" customFormat="1" spans="2:16">
      <c r="B23" s="3" t="s">
        <v>68</v>
      </c>
      <c r="C23" s="3">
        <v>177111819</v>
      </c>
      <c r="D23" s="3" t="s">
        <v>77</v>
      </c>
      <c r="E23" s="3" t="s">
        <v>78</v>
      </c>
      <c r="F23" s="3" t="s">
        <v>46</v>
      </c>
      <c r="G23" s="3" t="s">
        <v>23</v>
      </c>
      <c r="H23" s="3">
        <v>29198719</v>
      </c>
      <c r="I23" s="11"/>
      <c r="J23" s="14" t="s">
        <v>37</v>
      </c>
      <c r="K23" s="15">
        <v>-0.0517</v>
      </c>
      <c r="L23" s="14" t="s">
        <v>59</v>
      </c>
      <c r="M23" s="11"/>
      <c r="N23" s="13">
        <v>0.00346003</v>
      </c>
      <c r="O23" s="13">
        <v>0.01302356</v>
      </c>
      <c r="P23" s="13"/>
    </row>
    <row r="24" s="1" customFormat="1" spans="2:16">
      <c r="B24" s="3" t="s">
        <v>79</v>
      </c>
      <c r="C24" s="3">
        <v>239553368</v>
      </c>
      <c r="D24" s="3" t="s">
        <v>80</v>
      </c>
      <c r="E24" s="3" t="s">
        <v>81</v>
      </c>
      <c r="F24" s="3" t="s">
        <v>82</v>
      </c>
      <c r="G24" s="3" t="s">
        <v>23</v>
      </c>
      <c r="H24" s="3">
        <v>29198719</v>
      </c>
      <c r="I24" s="11"/>
      <c r="J24" s="14" t="s">
        <v>37</v>
      </c>
      <c r="K24" s="15">
        <v>0.0252</v>
      </c>
      <c r="L24" s="9" t="s">
        <v>83</v>
      </c>
      <c r="M24" s="11"/>
      <c r="N24" s="13">
        <v>0.4425764</v>
      </c>
      <c r="O24" s="13">
        <v>0.5985968</v>
      </c>
      <c r="P24" s="13"/>
    </row>
    <row r="25" s="1" customFormat="1" spans="2:16">
      <c r="B25" s="3" t="s">
        <v>84</v>
      </c>
      <c r="C25" s="3">
        <v>55555385</v>
      </c>
      <c r="D25" s="3" t="s">
        <v>85</v>
      </c>
      <c r="E25" s="3" t="s">
        <v>86</v>
      </c>
      <c r="F25" s="3" t="s">
        <v>22</v>
      </c>
      <c r="G25" s="3" t="s">
        <v>23</v>
      </c>
      <c r="H25" s="3">
        <v>29198719</v>
      </c>
      <c r="I25" s="11"/>
      <c r="J25" s="14" t="s">
        <v>51</v>
      </c>
      <c r="K25" s="15">
        <v>0.0248</v>
      </c>
      <c r="L25" s="9" t="s">
        <v>87</v>
      </c>
      <c r="M25" s="11"/>
      <c r="N25" s="13">
        <v>0.9663338</v>
      </c>
      <c r="O25" s="13">
        <v>0.448334</v>
      </c>
      <c r="P25" s="13"/>
    </row>
    <row r="26" s="1" customFormat="1" spans="2:16">
      <c r="B26" s="3" t="s">
        <v>88</v>
      </c>
      <c r="C26" s="3">
        <v>64945871</v>
      </c>
      <c r="D26" s="3" t="s">
        <v>89</v>
      </c>
      <c r="E26" s="3" t="s">
        <v>90</v>
      </c>
      <c r="F26" s="3" t="s">
        <v>22</v>
      </c>
      <c r="G26" s="3" t="s">
        <v>23</v>
      </c>
      <c r="H26" s="3">
        <v>29198719</v>
      </c>
      <c r="I26" s="11"/>
      <c r="J26" s="14" t="s">
        <v>51</v>
      </c>
      <c r="K26" s="15">
        <v>-0.0478</v>
      </c>
      <c r="L26" s="9" t="s">
        <v>91</v>
      </c>
      <c r="M26" s="11"/>
      <c r="N26" s="13">
        <v>0.3117646</v>
      </c>
      <c r="O26" s="13">
        <v>0.1109197</v>
      </c>
      <c r="P26" s="13"/>
    </row>
    <row r="27" s="1" customFormat="1" spans="2:16">
      <c r="B27" s="3" t="s">
        <v>92</v>
      </c>
      <c r="C27" s="3">
        <v>78830856</v>
      </c>
      <c r="D27" s="3" t="s">
        <v>93</v>
      </c>
      <c r="E27" s="3" t="s">
        <v>94</v>
      </c>
      <c r="F27" s="3" t="s">
        <v>22</v>
      </c>
      <c r="G27" s="3" t="s">
        <v>23</v>
      </c>
      <c r="H27" s="3">
        <v>29198719</v>
      </c>
      <c r="I27" s="11"/>
      <c r="J27" s="14" t="s">
        <v>30</v>
      </c>
      <c r="K27" s="15">
        <v>-0.0525</v>
      </c>
      <c r="L27" s="14" t="s">
        <v>25</v>
      </c>
      <c r="M27" s="11"/>
      <c r="N27" s="13" t="s">
        <v>32</v>
      </c>
      <c r="O27" s="13" t="s">
        <v>32</v>
      </c>
      <c r="P27" s="13"/>
    </row>
    <row r="28" s="1" customFormat="1" spans="2:16">
      <c r="B28" s="3" t="s">
        <v>95</v>
      </c>
      <c r="C28" s="3">
        <v>111637816</v>
      </c>
      <c r="D28" s="3" t="s">
        <v>96</v>
      </c>
      <c r="E28" s="3" t="s">
        <v>97</v>
      </c>
      <c r="F28" s="3" t="s">
        <v>22</v>
      </c>
      <c r="G28" s="3" t="s">
        <v>23</v>
      </c>
      <c r="H28" s="3">
        <v>29198719</v>
      </c>
      <c r="I28" s="11"/>
      <c r="J28" s="14" t="s">
        <v>51</v>
      </c>
      <c r="K28" s="15">
        <v>0.0333</v>
      </c>
      <c r="L28" s="14" t="s">
        <v>98</v>
      </c>
      <c r="M28" s="11"/>
      <c r="N28" s="13">
        <v>0.3221761</v>
      </c>
      <c r="O28" s="13">
        <v>0.03898132</v>
      </c>
      <c r="P28" s="13"/>
    </row>
    <row r="29" s="1" customFormat="1" spans="2:16">
      <c r="B29" s="3" t="s">
        <v>99</v>
      </c>
      <c r="C29" s="3">
        <v>138997688</v>
      </c>
      <c r="D29" s="3" t="s">
        <v>100</v>
      </c>
      <c r="E29" s="3" t="s">
        <v>101</v>
      </c>
      <c r="F29" s="3" t="s">
        <v>22</v>
      </c>
      <c r="G29" s="3" t="s">
        <v>76</v>
      </c>
      <c r="H29" s="3">
        <v>29198719</v>
      </c>
      <c r="I29" s="11"/>
      <c r="J29" s="14" t="s">
        <v>30</v>
      </c>
      <c r="K29" s="15">
        <v>0.0788</v>
      </c>
      <c r="L29" s="9" t="s">
        <v>102</v>
      </c>
      <c r="M29" s="11"/>
      <c r="N29" s="13">
        <v>1.086812e-6</v>
      </c>
      <c r="O29" s="13">
        <v>4.09153e-7</v>
      </c>
      <c r="P29" s="13"/>
    </row>
    <row r="30" s="1" customFormat="1" spans="2:16">
      <c r="B30" s="7" t="s">
        <v>99</v>
      </c>
      <c r="C30" s="7">
        <v>139000458</v>
      </c>
      <c r="D30" s="7" t="s">
        <v>103</v>
      </c>
      <c r="E30" s="7" t="s">
        <v>104</v>
      </c>
      <c r="F30" s="7" t="s">
        <v>22</v>
      </c>
      <c r="G30" s="7" t="s">
        <v>23</v>
      </c>
      <c r="H30" s="7">
        <v>29198719</v>
      </c>
      <c r="I30" s="11"/>
      <c r="J30" s="14" t="s">
        <v>51</v>
      </c>
      <c r="K30" s="15">
        <v>0.0889</v>
      </c>
      <c r="L30" s="9" t="s">
        <v>102</v>
      </c>
      <c r="M30" s="11"/>
      <c r="N30" s="13">
        <v>2.123496e-8</v>
      </c>
      <c r="O30" s="13">
        <v>5.551257e-9</v>
      </c>
      <c r="P30" s="13"/>
    </row>
    <row r="31" s="1" customFormat="1" spans="2:16">
      <c r="B31" s="7" t="s">
        <v>99</v>
      </c>
      <c r="C31" s="7">
        <v>139004920</v>
      </c>
      <c r="D31" s="7" t="s">
        <v>105</v>
      </c>
      <c r="E31" s="7" t="s">
        <v>106</v>
      </c>
      <c r="F31" s="7" t="s">
        <v>22</v>
      </c>
      <c r="G31" s="7" t="s">
        <v>107</v>
      </c>
      <c r="H31" s="7">
        <v>26105758</v>
      </c>
      <c r="I31" s="11"/>
      <c r="J31" s="14" t="s">
        <v>30</v>
      </c>
      <c r="K31" s="15">
        <v>0.0961</v>
      </c>
      <c r="L31" s="9" t="s">
        <v>102</v>
      </c>
      <c r="M31" s="11"/>
      <c r="N31" s="13">
        <v>1.049795e-10</v>
      </c>
      <c r="O31" s="13">
        <v>2.845027e-11</v>
      </c>
      <c r="P31" s="13"/>
    </row>
    <row r="32" s="1" customFormat="1" spans="2:16">
      <c r="B32" s="3" t="s">
        <v>108</v>
      </c>
      <c r="C32" s="3">
        <v>157932830</v>
      </c>
      <c r="D32" s="3" t="s">
        <v>109</v>
      </c>
      <c r="E32" s="3" t="s">
        <v>110</v>
      </c>
      <c r="F32" s="3" t="s">
        <v>22</v>
      </c>
      <c r="G32" s="3" t="s">
        <v>23</v>
      </c>
      <c r="H32" s="3">
        <v>29198719</v>
      </c>
      <c r="I32" s="11"/>
      <c r="J32" s="14" t="s">
        <v>111</v>
      </c>
      <c r="K32" s="15">
        <v>0.0655</v>
      </c>
      <c r="L32" s="14" t="s">
        <v>112</v>
      </c>
      <c r="M32" s="11"/>
      <c r="N32" s="13" t="s">
        <v>32</v>
      </c>
      <c r="O32" s="13" t="s">
        <v>32</v>
      </c>
      <c r="P32" s="13"/>
    </row>
    <row r="33" s="1" customFormat="1" spans="2:16">
      <c r="B33" s="3" t="s">
        <v>113</v>
      </c>
      <c r="C33" s="3">
        <v>53076072</v>
      </c>
      <c r="D33" s="3" t="s">
        <v>114</v>
      </c>
      <c r="E33" s="3" t="s">
        <v>115</v>
      </c>
      <c r="F33" s="3" t="s">
        <v>46</v>
      </c>
      <c r="G33" s="3" t="s">
        <v>23</v>
      </c>
      <c r="H33" s="3">
        <v>29198719</v>
      </c>
      <c r="I33" s="11"/>
      <c r="J33" s="14" t="s">
        <v>32</v>
      </c>
      <c r="K33" s="16" t="s">
        <v>32</v>
      </c>
      <c r="L33" s="16" t="s">
        <v>32</v>
      </c>
      <c r="M33" s="14"/>
      <c r="N33" s="16" t="s">
        <v>32</v>
      </c>
      <c r="O33" s="16" t="s">
        <v>32</v>
      </c>
      <c r="P33" s="13"/>
    </row>
    <row r="34" s="1" customFormat="1" spans="2:16">
      <c r="B34" s="3" t="s">
        <v>113</v>
      </c>
      <c r="C34" s="3">
        <v>54485327</v>
      </c>
      <c r="D34" s="3" t="s">
        <v>116</v>
      </c>
      <c r="E34" s="3" t="s">
        <v>117</v>
      </c>
      <c r="F34" s="3" t="s">
        <v>22</v>
      </c>
      <c r="G34" s="3" t="s">
        <v>23</v>
      </c>
      <c r="H34" s="3">
        <v>29198719</v>
      </c>
      <c r="I34" s="11"/>
      <c r="J34" s="14" t="s">
        <v>37</v>
      </c>
      <c r="K34" s="15">
        <v>-0.043</v>
      </c>
      <c r="L34" s="9" t="s">
        <v>118</v>
      </c>
      <c r="M34" s="11"/>
      <c r="N34" s="13">
        <v>0.4883551</v>
      </c>
      <c r="O34" s="13">
        <v>0.8045161</v>
      </c>
      <c r="P34" s="13"/>
    </row>
    <row r="35" s="1" customFormat="1" spans="2:16">
      <c r="B35" s="3" t="s">
        <v>113</v>
      </c>
      <c r="C35" s="3">
        <v>55096270</v>
      </c>
      <c r="D35" s="3" t="s">
        <v>119</v>
      </c>
      <c r="E35" s="3" t="s">
        <v>120</v>
      </c>
      <c r="F35" s="3" t="s">
        <v>22</v>
      </c>
      <c r="G35" s="3" t="s">
        <v>23</v>
      </c>
      <c r="H35" s="3">
        <v>29198719</v>
      </c>
      <c r="I35" s="11"/>
      <c r="J35" s="14" t="s">
        <v>37</v>
      </c>
      <c r="K35" s="15">
        <v>-0.0295</v>
      </c>
      <c r="L35" s="9" t="s">
        <v>121</v>
      </c>
      <c r="M35" s="11"/>
      <c r="N35" s="13">
        <v>0.3156257</v>
      </c>
      <c r="O35" s="13">
        <v>0.4477779</v>
      </c>
      <c r="P35" s="13"/>
    </row>
    <row r="36" s="1" customFormat="1" spans="2:16">
      <c r="B36" s="7" t="s">
        <v>122</v>
      </c>
      <c r="C36" s="7">
        <v>151222266</v>
      </c>
      <c r="D36" s="7" t="s">
        <v>123</v>
      </c>
      <c r="E36" s="7" t="s">
        <v>124</v>
      </c>
      <c r="F36" s="7" t="s">
        <v>22</v>
      </c>
      <c r="G36" s="7" t="s">
        <v>125</v>
      </c>
      <c r="H36" s="7">
        <v>26105758</v>
      </c>
      <c r="I36" s="11"/>
      <c r="J36" s="14" t="s">
        <v>24</v>
      </c>
      <c r="K36" s="15">
        <v>-0.0579</v>
      </c>
      <c r="L36" s="9" t="s">
        <v>126</v>
      </c>
      <c r="M36" s="11"/>
      <c r="N36" s="13">
        <v>0.0001206703</v>
      </c>
      <c r="O36" s="13">
        <v>3.198194e-7</v>
      </c>
      <c r="P36" s="13"/>
    </row>
    <row r="37" s="1" customFormat="1" spans="2:16">
      <c r="B37" s="7" t="s">
        <v>122</v>
      </c>
      <c r="C37" s="7">
        <v>151259764</v>
      </c>
      <c r="D37" s="7" t="s">
        <v>123</v>
      </c>
      <c r="E37" s="7" t="s">
        <v>127</v>
      </c>
      <c r="F37" s="7" t="s">
        <v>22</v>
      </c>
      <c r="G37" s="7" t="s">
        <v>23</v>
      </c>
      <c r="H37" s="7">
        <v>29198719</v>
      </c>
      <c r="I37" s="11"/>
      <c r="J37" s="14" t="s">
        <v>51</v>
      </c>
      <c r="K37" s="15">
        <v>0.0652</v>
      </c>
      <c r="L37" s="9" t="s">
        <v>102</v>
      </c>
      <c r="M37" s="11"/>
      <c r="N37" s="13">
        <v>2.617125e-5</v>
      </c>
      <c r="O37" s="13">
        <v>2.987292e-8</v>
      </c>
      <c r="P37" s="13"/>
    </row>
    <row r="38" s="1" customFormat="1" spans="2:16">
      <c r="B38" s="3" t="s">
        <v>128</v>
      </c>
      <c r="C38" s="3">
        <v>14752309</v>
      </c>
      <c r="D38" s="3" t="s">
        <v>129</v>
      </c>
      <c r="E38" s="3" t="s">
        <v>130</v>
      </c>
      <c r="F38" s="3" t="s">
        <v>22</v>
      </c>
      <c r="G38" s="3" t="s">
        <v>23</v>
      </c>
      <c r="H38" s="3">
        <v>29198719</v>
      </c>
      <c r="I38" s="11"/>
      <c r="J38" s="14" t="s">
        <v>51</v>
      </c>
      <c r="K38" s="15">
        <v>0.0496</v>
      </c>
      <c r="L38" s="9" t="s">
        <v>131</v>
      </c>
      <c r="M38" s="11"/>
      <c r="N38" s="13">
        <v>0.3655542</v>
      </c>
      <c r="O38" s="13">
        <v>0.08462022</v>
      </c>
      <c r="P38" s="13"/>
    </row>
    <row r="39" s="1" customFormat="1" spans="2:16">
      <c r="B39" s="3" t="s">
        <v>132</v>
      </c>
      <c r="C39" s="3">
        <v>56235826</v>
      </c>
      <c r="D39" s="3" t="s">
        <v>133</v>
      </c>
      <c r="E39" s="3" t="s">
        <v>134</v>
      </c>
      <c r="F39" s="3" t="s">
        <v>22</v>
      </c>
      <c r="G39" s="3" t="s">
        <v>23</v>
      </c>
      <c r="H39" s="3">
        <v>29198719</v>
      </c>
      <c r="I39" s="11"/>
      <c r="J39" s="14" t="s">
        <v>24</v>
      </c>
      <c r="K39" s="15">
        <v>-0.0479</v>
      </c>
      <c r="L39" s="14" t="s">
        <v>135</v>
      </c>
      <c r="M39" s="11"/>
      <c r="N39" s="13">
        <v>0.1469258</v>
      </c>
      <c r="O39" s="13">
        <v>0.0851888</v>
      </c>
      <c r="P39" s="13"/>
    </row>
    <row r="40" s="1" customFormat="1" spans="2:16">
      <c r="B40" s="7" t="s">
        <v>136</v>
      </c>
      <c r="C40" s="7">
        <v>106613530</v>
      </c>
      <c r="D40" s="7" t="s">
        <v>137</v>
      </c>
      <c r="E40" s="7" t="s">
        <v>138</v>
      </c>
      <c r="F40" s="7" t="s">
        <v>22</v>
      </c>
      <c r="G40" s="7" t="s">
        <v>23</v>
      </c>
      <c r="H40" s="7">
        <v>29198719</v>
      </c>
      <c r="I40" s="11"/>
      <c r="J40" s="14" t="s">
        <v>37</v>
      </c>
      <c r="K40" s="15">
        <v>-0.0827</v>
      </c>
      <c r="L40" s="9" t="s">
        <v>139</v>
      </c>
      <c r="M40" s="11"/>
      <c r="N40" s="13">
        <v>7.818445e-9</v>
      </c>
      <c r="O40" s="13">
        <v>1.295748e-6</v>
      </c>
      <c r="P40" s="13"/>
    </row>
    <row r="41" s="1" customFormat="1" spans="2:16">
      <c r="B41" s="3" t="s">
        <v>140</v>
      </c>
      <c r="C41" s="3">
        <v>141859282</v>
      </c>
      <c r="D41" s="3" t="s">
        <v>141</v>
      </c>
      <c r="E41" s="3" t="s">
        <v>142</v>
      </c>
      <c r="F41" s="3" t="s">
        <v>46</v>
      </c>
      <c r="G41" s="3" t="s">
        <v>23</v>
      </c>
      <c r="H41" s="3">
        <v>29198719</v>
      </c>
      <c r="I41" s="11"/>
      <c r="J41" s="14" t="s">
        <v>51</v>
      </c>
      <c r="K41" s="15">
        <v>-0.0331</v>
      </c>
      <c r="L41" s="9" t="s">
        <v>143</v>
      </c>
      <c r="M41" s="11"/>
      <c r="N41" s="13">
        <v>0.6810256</v>
      </c>
      <c r="O41" s="13">
        <v>0.7176915</v>
      </c>
      <c r="P41" s="13"/>
    </row>
    <row r="42" s="1" customFormat="1" spans="2:16">
      <c r="B42" s="3" t="s">
        <v>144</v>
      </c>
      <c r="C42" s="3">
        <v>142907515</v>
      </c>
      <c r="D42" s="3" t="s">
        <v>145</v>
      </c>
      <c r="E42" s="3" t="s">
        <v>146</v>
      </c>
      <c r="F42" s="3" t="s">
        <v>22</v>
      </c>
      <c r="G42" s="3" t="s">
        <v>147</v>
      </c>
      <c r="H42" s="3">
        <v>26105758</v>
      </c>
      <c r="I42" s="11"/>
      <c r="J42" s="14" t="s">
        <v>37</v>
      </c>
      <c r="K42" s="15">
        <v>-0.0688</v>
      </c>
      <c r="L42" s="9" t="s">
        <v>148</v>
      </c>
      <c r="M42" s="11"/>
      <c r="N42" s="13">
        <v>5.244234e-5</v>
      </c>
      <c r="O42" s="13">
        <v>2.035591e-7</v>
      </c>
      <c r="P42" s="13"/>
    </row>
    <row r="43" s="1" customFormat="1" spans="2:16">
      <c r="B43" s="3" t="s">
        <v>144</v>
      </c>
      <c r="C43" s="3">
        <v>142921276</v>
      </c>
      <c r="D43" s="3" t="s">
        <v>149</v>
      </c>
      <c r="E43" s="3" t="s">
        <v>150</v>
      </c>
      <c r="F43" s="3" t="s">
        <v>22</v>
      </c>
      <c r="G43" s="3" t="s">
        <v>76</v>
      </c>
      <c r="H43" s="3">
        <v>29198719</v>
      </c>
      <c r="I43" s="11"/>
      <c r="J43" s="14" t="s">
        <v>30</v>
      </c>
      <c r="K43" s="15">
        <v>-0.0987</v>
      </c>
      <c r="L43" s="9" t="s">
        <v>148</v>
      </c>
      <c r="M43" s="11"/>
      <c r="N43" s="13">
        <v>6.502906e-7</v>
      </c>
      <c r="O43" s="13">
        <v>5.67989e-9</v>
      </c>
      <c r="P43" s="13"/>
    </row>
    <row r="44" s="1" customFormat="1" spans="2:16">
      <c r="B44" s="7" t="s">
        <v>144</v>
      </c>
      <c r="C44" s="7">
        <v>142959945</v>
      </c>
      <c r="D44" s="7" t="s">
        <v>151</v>
      </c>
      <c r="E44" s="7" t="s">
        <v>152</v>
      </c>
      <c r="F44" s="7" t="s">
        <v>46</v>
      </c>
      <c r="G44" s="7" t="s">
        <v>23</v>
      </c>
      <c r="H44" s="7">
        <v>29198719</v>
      </c>
      <c r="I44" s="11"/>
      <c r="J44" s="14" t="s">
        <v>51</v>
      </c>
      <c r="K44" s="15">
        <v>-0.1035</v>
      </c>
      <c r="L44" s="9" t="s">
        <v>148</v>
      </c>
      <c r="M44" s="11"/>
      <c r="N44" s="13">
        <v>1.213058e-7</v>
      </c>
      <c r="O44" s="13">
        <v>4.209098e-11</v>
      </c>
      <c r="P44" s="13"/>
    </row>
    <row r="45" s="1" customFormat="1" spans="2:16">
      <c r="B45" s="3" t="s">
        <v>153</v>
      </c>
      <c r="C45" s="3">
        <v>145812371</v>
      </c>
      <c r="D45" s="3" t="s">
        <v>154</v>
      </c>
      <c r="E45" s="3" t="s">
        <v>155</v>
      </c>
      <c r="F45" s="3" t="s">
        <v>22</v>
      </c>
      <c r="G45" s="3" t="s">
        <v>23</v>
      </c>
      <c r="H45" s="3">
        <v>29198719</v>
      </c>
      <c r="I45" s="11"/>
      <c r="J45" s="14" t="s">
        <v>37</v>
      </c>
      <c r="K45" s="15">
        <v>0.0337</v>
      </c>
      <c r="L45" s="14" t="s">
        <v>156</v>
      </c>
      <c r="M45" s="11"/>
      <c r="N45" s="13">
        <v>0.3201321</v>
      </c>
      <c r="O45" s="13">
        <v>0.2547812</v>
      </c>
      <c r="P45" s="13"/>
    </row>
    <row r="46" s="1" customFormat="1" spans="2:16">
      <c r="B46" s="3" t="s">
        <v>157</v>
      </c>
      <c r="C46" s="3">
        <v>18810243</v>
      </c>
      <c r="D46" s="3" t="s">
        <v>158</v>
      </c>
      <c r="E46" s="3" t="s">
        <v>159</v>
      </c>
      <c r="F46" s="3" t="s">
        <v>22</v>
      </c>
      <c r="G46" s="3" t="s">
        <v>23</v>
      </c>
      <c r="H46" s="3">
        <v>29198719</v>
      </c>
      <c r="I46" s="11"/>
      <c r="J46" s="14" t="s">
        <v>24</v>
      </c>
      <c r="K46" s="15">
        <v>-0.0457</v>
      </c>
      <c r="L46" s="9" t="s">
        <v>126</v>
      </c>
      <c r="M46" s="11"/>
      <c r="N46" s="13">
        <v>0.01980141</v>
      </c>
      <c r="O46" s="13">
        <v>0.01368141</v>
      </c>
      <c r="P46" s="13"/>
    </row>
    <row r="47" s="1" customFormat="1" spans="2:16">
      <c r="B47" s="3" t="s">
        <v>160</v>
      </c>
      <c r="C47" s="3">
        <v>25604123</v>
      </c>
      <c r="D47" s="3" t="s">
        <v>161</v>
      </c>
      <c r="E47" s="3" t="s">
        <v>162</v>
      </c>
      <c r="F47" s="3" t="s">
        <v>46</v>
      </c>
      <c r="G47" s="3" t="s">
        <v>23</v>
      </c>
      <c r="H47" s="3">
        <v>29198719</v>
      </c>
      <c r="I47" s="11"/>
      <c r="J47" s="14" t="s">
        <v>37</v>
      </c>
      <c r="K47" s="15">
        <v>0.1185</v>
      </c>
      <c r="L47" s="9" t="s">
        <v>163</v>
      </c>
      <c r="M47" s="11"/>
      <c r="N47" s="13" t="s">
        <v>32</v>
      </c>
      <c r="O47" s="13" t="s">
        <v>32</v>
      </c>
      <c r="P47" s="13"/>
    </row>
    <row r="48" s="1" customFormat="1" spans="2:16">
      <c r="B48" s="3" t="s">
        <v>164</v>
      </c>
      <c r="C48" s="3">
        <v>29005579</v>
      </c>
      <c r="D48" s="3" t="s">
        <v>165</v>
      </c>
      <c r="E48" s="3" t="s">
        <v>166</v>
      </c>
      <c r="F48" s="3" t="s">
        <v>46</v>
      </c>
      <c r="G48" s="3" t="s">
        <v>23</v>
      </c>
      <c r="H48" s="3">
        <v>29198719</v>
      </c>
      <c r="I48" s="11"/>
      <c r="J48" s="14" t="s">
        <v>30</v>
      </c>
      <c r="K48" s="15">
        <v>-0.0274</v>
      </c>
      <c r="L48" s="9" t="s">
        <v>167</v>
      </c>
      <c r="M48" s="11"/>
      <c r="N48" s="13" t="s">
        <v>32</v>
      </c>
      <c r="O48" s="13" t="s">
        <v>32</v>
      </c>
      <c r="P48" s="13"/>
    </row>
    <row r="49" s="1" customFormat="1" spans="2:16">
      <c r="B49" s="3" t="s">
        <v>168</v>
      </c>
      <c r="C49" s="3">
        <v>42729855</v>
      </c>
      <c r="D49" s="3" t="s">
        <v>169</v>
      </c>
      <c r="E49" s="3" t="s">
        <v>170</v>
      </c>
      <c r="F49" s="3" t="s">
        <v>22</v>
      </c>
      <c r="G49" s="3" t="s">
        <v>23</v>
      </c>
      <c r="H49" s="3">
        <v>29198719</v>
      </c>
      <c r="I49" s="11"/>
      <c r="J49" s="14" t="s">
        <v>30</v>
      </c>
      <c r="K49" s="15">
        <v>0.031</v>
      </c>
      <c r="L49" s="14" t="s">
        <v>31</v>
      </c>
      <c r="M49" s="11"/>
      <c r="N49" s="13">
        <v>0.5215811</v>
      </c>
      <c r="O49" s="13">
        <v>0.01523316</v>
      </c>
      <c r="P49" s="13"/>
    </row>
    <row r="50" s="1" customFormat="1" spans="2:16">
      <c r="B50" s="3" t="s">
        <v>171</v>
      </c>
      <c r="C50" s="3">
        <v>83001555</v>
      </c>
      <c r="D50" s="3" t="s">
        <v>172</v>
      </c>
      <c r="E50" s="3" t="s">
        <v>173</v>
      </c>
      <c r="F50" s="3" t="s">
        <v>174</v>
      </c>
      <c r="G50" s="3" t="s">
        <v>23</v>
      </c>
      <c r="H50" s="3">
        <v>29198719</v>
      </c>
      <c r="I50" s="11"/>
      <c r="J50" s="14" t="s">
        <v>37</v>
      </c>
      <c r="K50" s="15">
        <v>0.0545</v>
      </c>
      <c r="L50" s="9" t="s">
        <v>175</v>
      </c>
      <c r="M50" s="11"/>
      <c r="N50" s="13">
        <v>0.07065221</v>
      </c>
      <c r="O50" s="13">
        <v>0.07241034</v>
      </c>
      <c r="P50" s="13"/>
    </row>
    <row r="51" s="1" customFormat="1" spans="2:16">
      <c r="B51" s="7" t="s">
        <v>176</v>
      </c>
      <c r="C51" s="7">
        <v>96562911</v>
      </c>
      <c r="D51" s="7" t="s">
        <v>177</v>
      </c>
      <c r="E51" s="7" t="s">
        <v>178</v>
      </c>
      <c r="F51" s="7" t="s">
        <v>46</v>
      </c>
      <c r="G51" s="7" t="s">
        <v>23</v>
      </c>
      <c r="H51" s="7">
        <v>29198719</v>
      </c>
      <c r="I51" s="11"/>
      <c r="J51" s="14" t="s">
        <v>37</v>
      </c>
      <c r="K51" s="15">
        <v>0.059</v>
      </c>
      <c r="L51" s="9" t="s">
        <v>67</v>
      </c>
      <c r="M51" s="11"/>
      <c r="N51" s="13">
        <v>0.002704769</v>
      </c>
      <c r="O51" s="13">
        <v>8.796311e-8</v>
      </c>
      <c r="P51" s="13"/>
    </row>
    <row r="52" s="1" customFormat="1" spans="2:16">
      <c r="B52" s="3" t="s">
        <v>179</v>
      </c>
      <c r="C52" s="3">
        <v>101433018</v>
      </c>
      <c r="D52" s="3" t="s">
        <v>180</v>
      </c>
      <c r="E52" s="3" t="s">
        <v>181</v>
      </c>
      <c r="F52" s="3" t="s">
        <v>46</v>
      </c>
      <c r="G52" s="3" t="s">
        <v>23</v>
      </c>
      <c r="H52" s="3">
        <v>29198719</v>
      </c>
      <c r="I52" s="11"/>
      <c r="J52" s="14" t="s">
        <v>30</v>
      </c>
      <c r="K52" s="15">
        <v>-0.0625</v>
      </c>
      <c r="L52" s="9" t="s">
        <v>182</v>
      </c>
      <c r="M52" s="11"/>
      <c r="N52" s="13">
        <v>0.04352443</v>
      </c>
      <c r="O52" s="13">
        <v>0.0002005368</v>
      </c>
      <c r="P52" s="13"/>
    </row>
    <row r="53" s="1" customFormat="1" spans="2:16">
      <c r="B53" s="3" t="s">
        <v>183</v>
      </c>
      <c r="C53" s="3">
        <v>111374284</v>
      </c>
      <c r="D53" s="3" t="s">
        <v>184</v>
      </c>
      <c r="E53" s="3" t="s">
        <v>185</v>
      </c>
      <c r="F53" s="3" t="s">
        <v>46</v>
      </c>
      <c r="G53" s="3" t="s">
        <v>23</v>
      </c>
      <c r="H53" s="3">
        <v>29198719</v>
      </c>
      <c r="I53" s="11"/>
      <c r="J53" s="14" t="s">
        <v>51</v>
      </c>
      <c r="K53" s="15">
        <v>0.0445</v>
      </c>
      <c r="L53" s="14" t="s">
        <v>186</v>
      </c>
      <c r="M53" s="11"/>
      <c r="N53" s="13">
        <v>0.09722795</v>
      </c>
      <c r="O53" s="13">
        <v>0.04185987</v>
      </c>
      <c r="P53" s="13"/>
    </row>
    <row r="54" s="1" customFormat="1" spans="2:16">
      <c r="B54" s="3" t="s">
        <v>187</v>
      </c>
      <c r="C54" s="3">
        <v>15760249</v>
      </c>
      <c r="D54" s="3" t="s">
        <v>188</v>
      </c>
      <c r="E54" s="3" t="s">
        <v>189</v>
      </c>
      <c r="F54" s="3" t="s">
        <v>22</v>
      </c>
      <c r="G54" s="3" t="s">
        <v>23</v>
      </c>
      <c r="H54" s="3">
        <v>29198719</v>
      </c>
      <c r="I54" s="11"/>
      <c r="J54" s="14" t="s">
        <v>37</v>
      </c>
      <c r="K54" s="15">
        <v>0.042</v>
      </c>
      <c r="L54" s="14" t="s">
        <v>135</v>
      </c>
      <c r="M54" s="11"/>
      <c r="N54" s="13">
        <v>0.2303709</v>
      </c>
      <c r="O54" s="13">
        <v>0.001633991</v>
      </c>
      <c r="P54" s="13"/>
    </row>
    <row r="55" s="1" customFormat="1" spans="2:16">
      <c r="B55" s="3" t="s">
        <v>190</v>
      </c>
      <c r="C55" s="3">
        <v>24499924</v>
      </c>
      <c r="D55" s="3" t="s">
        <v>191</v>
      </c>
      <c r="E55" s="3" t="s">
        <v>192</v>
      </c>
      <c r="F55" s="3" t="s">
        <v>22</v>
      </c>
      <c r="G55" s="3" t="s">
        <v>23</v>
      </c>
      <c r="H55" s="3">
        <v>29198719</v>
      </c>
      <c r="I55" s="11"/>
      <c r="J55" s="14" t="s">
        <v>37</v>
      </c>
      <c r="K55" s="15">
        <v>0.0481</v>
      </c>
      <c r="L55" s="14" t="s">
        <v>193</v>
      </c>
      <c r="M55" s="11"/>
      <c r="N55" s="13">
        <v>0.04324181</v>
      </c>
      <c r="O55" s="13">
        <v>0.0464016</v>
      </c>
      <c r="P55" s="13"/>
    </row>
    <row r="56" s="1" customFormat="1" spans="2:16">
      <c r="B56" s="3" t="s">
        <v>190</v>
      </c>
      <c r="C56" s="3">
        <v>24506439</v>
      </c>
      <c r="D56" s="3" t="s">
        <v>194</v>
      </c>
      <c r="E56" s="3" t="s">
        <v>195</v>
      </c>
      <c r="F56" s="3" t="s">
        <v>22</v>
      </c>
      <c r="G56" s="3" t="s">
        <v>76</v>
      </c>
      <c r="H56" s="3">
        <v>29198719</v>
      </c>
      <c r="I56" s="11"/>
      <c r="J56" s="14" t="s">
        <v>24</v>
      </c>
      <c r="K56" s="15">
        <v>0.0486</v>
      </c>
      <c r="L56" s="14" t="s">
        <v>193</v>
      </c>
      <c r="M56" s="11"/>
      <c r="N56" s="13">
        <v>0.03658687</v>
      </c>
      <c r="O56" s="13">
        <v>0.03208047</v>
      </c>
      <c r="P56" s="13"/>
    </row>
    <row r="57" s="1" customFormat="1" spans="2:16">
      <c r="B57" s="3" t="s">
        <v>196</v>
      </c>
      <c r="C57" s="3">
        <v>34184063</v>
      </c>
      <c r="D57" s="3" t="s">
        <v>197</v>
      </c>
      <c r="E57" s="3" t="s">
        <v>198</v>
      </c>
      <c r="F57" s="3" t="s">
        <v>46</v>
      </c>
      <c r="G57" s="3" t="s">
        <v>23</v>
      </c>
      <c r="H57" s="3">
        <v>29198719</v>
      </c>
      <c r="I57" s="11"/>
      <c r="J57" s="14" t="s">
        <v>51</v>
      </c>
      <c r="K57" s="15">
        <v>0.0399</v>
      </c>
      <c r="L57" s="14" t="s">
        <v>199</v>
      </c>
      <c r="M57" s="11"/>
      <c r="N57" s="13">
        <v>0.3008062</v>
      </c>
      <c r="O57" s="13">
        <v>0.4229167</v>
      </c>
      <c r="P57" s="13"/>
    </row>
    <row r="58" s="1" customFormat="1" spans="2:16">
      <c r="B58" s="3" t="s">
        <v>200</v>
      </c>
      <c r="C58" s="3">
        <v>119260225</v>
      </c>
      <c r="D58" s="3" t="s">
        <v>201</v>
      </c>
      <c r="E58" s="3" t="s">
        <v>202</v>
      </c>
      <c r="F58" s="3" t="s">
        <v>22</v>
      </c>
      <c r="G58" s="3" t="s">
        <v>23</v>
      </c>
      <c r="H58" s="3">
        <v>29198719</v>
      </c>
      <c r="I58" s="11"/>
      <c r="J58" s="14" t="s">
        <v>30</v>
      </c>
      <c r="K58" s="15">
        <v>-0.0648</v>
      </c>
      <c r="L58" s="9" t="s">
        <v>203</v>
      </c>
      <c r="M58" s="11"/>
      <c r="N58" s="13">
        <v>0.006772401</v>
      </c>
      <c r="O58" s="13">
        <v>0.00411462</v>
      </c>
      <c r="P58" s="13"/>
    </row>
    <row r="59" s="1" customFormat="1" spans="2:16">
      <c r="B59" s="3" t="s">
        <v>204</v>
      </c>
      <c r="C59" s="3">
        <v>37209698</v>
      </c>
      <c r="D59" s="3" t="s">
        <v>205</v>
      </c>
      <c r="E59" s="3" t="s">
        <v>206</v>
      </c>
      <c r="F59" s="3" t="s">
        <v>22</v>
      </c>
      <c r="G59" s="3" t="s">
        <v>23</v>
      </c>
      <c r="H59" s="3">
        <v>29198719</v>
      </c>
      <c r="I59" s="11"/>
      <c r="J59" s="14" t="s">
        <v>24</v>
      </c>
      <c r="K59" s="15">
        <v>0.0353</v>
      </c>
      <c r="L59" s="14" t="s">
        <v>31</v>
      </c>
      <c r="M59" s="11"/>
      <c r="N59" s="13">
        <v>0.3426862</v>
      </c>
      <c r="O59" s="13">
        <v>0.409245</v>
      </c>
      <c r="P59" s="13"/>
    </row>
    <row r="60" s="1" customFormat="1" spans="2:16">
      <c r="B60" s="3" t="s">
        <v>207</v>
      </c>
      <c r="C60" s="3">
        <v>85854480</v>
      </c>
      <c r="D60" s="3" t="s">
        <v>208</v>
      </c>
      <c r="E60" s="3" t="s">
        <v>209</v>
      </c>
      <c r="F60" s="3" t="s">
        <v>22</v>
      </c>
      <c r="G60" s="3" t="s">
        <v>23</v>
      </c>
      <c r="H60" s="3">
        <v>29198719</v>
      </c>
      <c r="I60" s="11"/>
      <c r="J60" s="14" t="s">
        <v>37</v>
      </c>
      <c r="K60" s="15">
        <v>-0.0448</v>
      </c>
      <c r="L60" s="9" t="s">
        <v>210</v>
      </c>
      <c r="M60" s="11"/>
      <c r="N60" s="13">
        <v>0.3618915</v>
      </c>
      <c r="O60" s="13">
        <v>0.1194735</v>
      </c>
      <c r="P60" s="13"/>
    </row>
    <row r="61" s="1" customFormat="1" spans="2:16">
      <c r="B61" s="3" t="s">
        <v>211</v>
      </c>
      <c r="C61" s="3">
        <v>33129322</v>
      </c>
      <c r="D61" s="3" t="s">
        <v>212</v>
      </c>
      <c r="E61" s="3" t="s">
        <v>213</v>
      </c>
      <c r="F61" s="3" t="s">
        <v>214</v>
      </c>
      <c r="G61" s="3" t="s">
        <v>23</v>
      </c>
      <c r="H61" s="3">
        <v>29198719</v>
      </c>
      <c r="I61" s="11"/>
      <c r="J61" s="14" t="s">
        <v>24</v>
      </c>
      <c r="K61" s="15">
        <v>0.0584</v>
      </c>
      <c r="L61" s="9" t="s">
        <v>215</v>
      </c>
      <c r="M61" s="11"/>
      <c r="N61" s="13">
        <v>0.01490817</v>
      </c>
      <c r="O61" s="13">
        <v>0.02323118</v>
      </c>
      <c r="P61" s="13"/>
    </row>
    <row r="62" s="1" customFormat="1" spans="2:16">
      <c r="B62" s="3" t="s">
        <v>216</v>
      </c>
      <c r="C62" s="3">
        <v>50271252</v>
      </c>
      <c r="D62" s="3" t="s">
        <v>217</v>
      </c>
      <c r="E62" s="3" t="s">
        <v>218</v>
      </c>
      <c r="F62" s="3" t="s">
        <v>22</v>
      </c>
      <c r="G62" s="3" t="s">
        <v>23</v>
      </c>
      <c r="H62" s="3">
        <v>29198719</v>
      </c>
      <c r="I62" s="11"/>
      <c r="J62" s="14" t="s">
        <v>24</v>
      </c>
      <c r="K62" s="15">
        <v>-0.0394</v>
      </c>
      <c r="L62" s="14" t="s">
        <v>219</v>
      </c>
      <c r="M62" s="11"/>
      <c r="N62" s="13">
        <v>0.122848</v>
      </c>
      <c r="O62" s="13">
        <v>0.1407131</v>
      </c>
      <c r="P62" s="13"/>
    </row>
    <row r="63" s="1" customFormat="1" spans="2:16">
      <c r="B63" s="3" t="s">
        <v>220</v>
      </c>
      <c r="C63" s="3">
        <v>65837543</v>
      </c>
      <c r="D63" s="3" t="s">
        <v>221</v>
      </c>
      <c r="E63" s="3" t="s">
        <v>222</v>
      </c>
      <c r="F63" s="3" t="s">
        <v>46</v>
      </c>
      <c r="G63" s="3" t="s">
        <v>23</v>
      </c>
      <c r="H63" s="3">
        <v>29198719</v>
      </c>
      <c r="I63" s="11"/>
      <c r="J63" s="14" t="s">
        <v>30</v>
      </c>
      <c r="K63" s="15">
        <v>0.0474</v>
      </c>
      <c r="L63" s="9" t="s">
        <v>203</v>
      </c>
      <c r="M63" s="11"/>
      <c r="N63" s="13">
        <v>0.07192183</v>
      </c>
      <c r="O63" s="13">
        <v>0.1441563</v>
      </c>
      <c r="P63" s="13"/>
    </row>
    <row r="64" s="1" customFormat="1" spans="2:16">
      <c r="B64" s="3" t="s">
        <v>223</v>
      </c>
      <c r="C64" s="3">
        <v>13183034</v>
      </c>
      <c r="D64" s="3" t="s">
        <v>224</v>
      </c>
      <c r="E64" s="3" t="s">
        <v>225</v>
      </c>
      <c r="F64" s="3" t="s">
        <v>46</v>
      </c>
      <c r="G64" s="3" t="s">
        <v>23</v>
      </c>
      <c r="H64" s="3">
        <v>29198719</v>
      </c>
      <c r="I64" s="11"/>
      <c r="J64" s="14" t="s">
        <v>37</v>
      </c>
      <c r="K64" s="15">
        <v>-0.089</v>
      </c>
      <c r="L64" s="9" t="s">
        <v>226</v>
      </c>
      <c r="M64" s="11"/>
      <c r="N64" s="13" t="s">
        <v>32</v>
      </c>
      <c r="O64" s="13" t="s">
        <v>32</v>
      </c>
      <c r="P64" s="13"/>
    </row>
    <row r="65" s="1" customFormat="1" spans="2:16">
      <c r="B65" s="3" t="s">
        <v>227</v>
      </c>
      <c r="C65" s="3">
        <v>24383919</v>
      </c>
      <c r="D65" s="3" t="s">
        <v>228</v>
      </c>
      <c r="E65" s="3" t="s">
        <v>229</v>
      </c>
      <c r="F65" s="3" t="s">
        <v>22</v>
      </c>
      <c r="G65" s="3" t="s">
        <v>23</v>
      </c>
      <c r="H65" s="3">
        <v>29198719</v>
      </c>
      <c r="I65" s="11"/>
      <c r="J65" s="14" t="s">
        <v>30</v>
      </c>
      <c r="K65" s="15">
        <v>0.0395</v>
      </c>
      <c r="L65" s="14" t="s">
        <v>230</v>
      </c>
      <c r="M65" s="11"/>
      <c r="N65" s="13">
        <v>0.4391906</v>
      </c>
      <c r="O65" s="13">
        <v>0.8478555</v>
      </c>
      <c r="P65" s="13"/>
    </row>
    <row r="66" s="1" customFormat="1" spans="2:16">
      <c r="B66" s="3" t="s">
        <v>231</v>
      </c>
      <c r="C66" s="3">
        <v>49190644</v>
      </c>
      <c r="D66" s="3" t="s">
        <v>232</v>
      </c>
      <c r="E66" s="3" t="s">
        <v>233</v>
      </c>
      <c r="F66" s="3" t="s">
        <v>46</v>
      </c>
      <c r="G66" s="3" t="s">
        <v>234</v>
      </c>
      <c r="H66" s="3">
        <v>26105758</v>
      </c>
      <c r="I66" s="11"/>
      <c r="J66" s="14" t="s">
        <v>51</v>
      </c>
      <c r="K66" s="15">
        <v>0.0434</v>
      </c>
      <c r="L66" s="9" t="s">
        <v>167</v>
      </c>
      <c r="M66" s="11"/>
      <c r="N66" s="13">
        <v>0.3032427</v>
      </c>
      <c r="O66" s="13">
        <v>0.06922433</v>
      </c>
      <c r="P66" s="13"/>
    </row>
    <row r="67" s="1" customFormat="1" spans="1:16">
      <c r="A67" s="2"/>
      <c r="B67" s="3" t="s">
        <v>235</v>
      </c>
      <c r="C67" s="3">
        <v>55232790</v>
      </c>
      <c r="D67" s="3" t="s">
        <v>236</v>
      </c>
      <c r="E67" s="3" t="s">
        <v>237</v>
      </c>
      <c r="F67" s="3" t="s">
        <v>22</v>
      </c>
      <c r="G67" s="3" t="s">
        <v>23</v>
      </c>
      <c r="H67" s="3">
        <v>29198719</v>
      </c>
      <c r="I67" s="11"/>
      <c r="J67" s="14" t="s">
        <v>30</v>
      </c>
      <c r="K67" s="15">
        <v>-0.056</v>
      </c>
      <c r="L67" s="9" t="s">
        <v>238</v>
      </c>
      <c r="M67" s="11"/>
      <c r="N67" s="13">
        <v>0.001231311</v>
      </c>
      <c r="O67" s="13">
        <v>0.0002263128</v>
      </c>
      <c r="P67" s="13"/>
    </row>
    <row r="68" s="1" customFormat="1" spans="1:16">
      <c r="A68" s="2"/>
      <c r="B68" s="3" t="s">
        <v>239</v>
      </c>
      <c r="C68" s="3">
        <v>50153344</v>
      </c>
      <c r="D68" s="3" t="s">
        <v>240</v>
      </c>
      <c r="E68" s="3" t="s">
        <v>241</v>
      </c>
      <c r="F68" s="3" t="s">
        <v>22</v>
      </c>
      <c r="G68" s="3" t="s">
        <v>23</v>
      </c>
      <c r="H68" s="3">
        <v>29198719</v>
      </c>
      <c r="I68" s="11"/>
      <c r="J68" s="14" t="s">
        <v>37</v>
      </c>
      <c r="K68" s="15">
        <v>-0.0386</v>
      </c>
      <c r="L68" s="9" t="s">
        <v>163</v>
      </c>
      <c r="M68" s="11"/>
      <c r="N68" s="13">
        <v>0.2534324</v>
      </c>
      <c r="O68" s="13">
        <v>0.01619505</v>
      </c>
      <c r="P68" s="13"/>
    </row>
    <row r="69" s="1" customFormat="1" spans="1:16">
      <c r="A69" s="2"/>
      <c r="B69" s="3" t="s">
        <v>242</v>
      </c>
      <c r="C69" s="3">
        <v>68783438</v>
      </c>
      <c r="D69" s="3" t="s">
        <v>243</v>
      </c>
      <c r="E69" s="3" t="s">
        <v>244</v>
      </c>
      <c r="F69" s="3" t="s">
        <v>46</v>
      </c>
      <c r="G69" s="3" t="s">
        <v>23</v>
      </c>
      <c r="H69" s="3" t="s">
        <v>245</v>
      </c>
      <c r="I69" s="11"/>
      <c r="J69" s="14" t="s">
        <v>32</v>
      </c>
      <c r="K69" s="16" t="s">
        <v>32</v>
      </c>
      <c r="L69" s="16" t="s">
        <v>32</v>
      </c>
      <c r="M69" s="14"/>
      <c r="N69" s="16" t="s">
        <v>32</v>
      </c>
      <c r="O69" s="16" t="s">
        <v>32</v>
      </c>
      <c r="P69" s="13"/>
    </row>
  </sheetData>
  <conditionalFormatting sqref="N11:N69">
    <cfRule type="cellIs" dxfId="0" priority="3" operator="lessThanOrEqual">
      <formula>0.0000145</formula>
    </cfRule>
  </conditionalFormatting>
  <conditionalFormatting sqref="E10:E26 E28:E69">
    <cfRule type="duplicateValues" dxfId="1" priority="5"/>
  </conditionalFormatting>
  <conditionalFormatting sqref="N11:O69">
    <cfRule type="cellIs" dxfId="2" priority="2" operator="lessThanOrEqual">
      <formula>0.00102</formula>
    </cfRule>
    <cfRule type="cellIs" dxfId="0" priority="1" operator="lessThanOrEqual">
      <formula>0.00000005</formula>
    </cfRule>
  </conditionalFormatting>
  <conditionalFormatting sqref="O11:O32 O34:O68">
    <cfRule type="cellIs" dxfId="2" priority="4" operator="lessThanOrEqual">
      <formula>0.000877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</dc:creator>
  <cp:lastModifiedBy>LIYI</cp:lastModifiedBy>
  <dcterms:created xsi:type="dcterms:W3CDTF">2023-05-23T06:18:00Z</dcterms:created>
  <dcterms:modified xsi:type="dcterms:W3CDTF">2023-05-23T06:1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41B46179A64F44B9EB03D4A06C7EF6_12</vt:lpwstr>
  </property>
  <property fmtid="{D5CDD505-2E9C-101B-9397-08002B2CF9AE}" pid="3" name="KSOProductBuildVer">
    <vt:lpwstr>2052-11.1.0.14309</vt:lpwstr>
  </property>
</Properties>
</file>